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51">
  <si>
    <t xml:space="preserve">Biomass Components</t>
  </si>
  <si>
    <t xml:space="preserve">Stoichiometry Coefficient (Root)</t>
  </si>
  <si>
    <t xml:space="preserve">Stoichiometry Coefficient (Leaf)</t>
  </si>
  <si>
    <t xml:space="preserve">Molar Mass (g/mol)</t>
  </si>
  <si>
    <t xml:space="preserve">Root (fraction)</t>
  </si>
  <si>
    <t xml:space="preserve">Leaf (fraction)</t>
  </si>
  <si>
    <t xml:space="preserve">Normalized stoichiometry (Root, mol/gDW)</t>
  </si>
  <si>
    <t xml:space="preserve">Normalized stoichiometry (Leaf, mol/gDW)</t>
  </si>
  <si>
    <t xml:space="preserve">COUMARATE </t>
  </si>
  <si>
    <t xml:space="preserve">UMP </t>
  </si>
  <si>
    <t xml:space="preserve">FattyAcid (Assumed Palmitic acid is the major FattyAcid)</t>
  </si>
  <si>
    <t xml:space="preserve">pGLY </t>
  </si>
  <si>
    <t xml:space="preserve">STARCH </t>
  </si>
  <si>
    <t xml:space="preserve">dAMP </t>
  </si>
  <si>
    <t xml:space="preserve">GLC </t>
  </si>
  <si>
    <t xml:space="preserve">pTRP </t>
  </si>
  <si>
    <t xml:space="preserve">pGLN </t>
  </si>
  <si>
    <t xml:space="preserve">COUMARYL-ALCOHOL </t>
  </si>
  <si>
    <t xml:space="preserve">dCMP </t>
  </si>
  <si>
    <t xml:space="preserve">SUCROSE </t>
  </si>
  <si>
    <t xml:space="preserve">FRU </t>
  </si>
  <si>
    <t xml:space="preserve">pASP </t>
  </si>
  <si>
    <t xml:space="preserve">pILE </t>
  </si>
  <si>
    <t xml:space="preserve">pPHE </t>
  </si>
  <si>
    <t xml:space="preserve">pTHR </t>
  </si>
  <si>
    <t xml:space="preserve">GMP </t>
  </si>
  <si>
    <t xml:space="preserve">CMP </t>
  </si>
  <si>
    <t xml:space="preserve">pARG </t>
  </si>
  <si>
    <t xml:space="preserve">pLYS </t>
  </si>
  <si>
    <t xml:space="preserve">pLEU </t>
  </si>
  <si>
    <t xml:space="preserve">dTMP </t>
  </si>
  <si>
    <t xml:space="preserve">pMET </t>
  </si>
  <si>
    <t xml:space="preserve">pHIS </t>
  </si>
  <si>
    <t xml:space="preserve">pTYR </t>
  </si>
  <si>
    <t xml:space="preserve">pASN </t>
  </si>
  <si>
    <t xml:space="preserve">CELLULOSE </t>
  </si>
  <si>
    <t xml:space="preserve">pPRO </t>
  </si>
  <si>
    <t xml:space="preserve">dGMP </t>
  </si>
  <si>
    <t xml:space="preserve">pVAL </t>
  </si>
  <si>
    <t xml:space="preserve">pSER </t>
  </si>
  <si>
    <t xml:space="preserve">SINAPYL-ALCOHOL </t>
  </si>
  <si>
    <t xml:space="preserve">pCYS </t>
  </si>
  <si>
    <t xml:space="preserve">pALA </t>
  </si>
  <si>
    <t xml:space="preserve">AMP </t>
  </si>
  <si>
    <t xml:space="preserve">CONIFERYL-ALCOHOL </t>
  </si>
  <si>
    <t xml:space="preserve">pGLU </t>
  </si>
  <si>
    <t xml:space="preserve">XYLAN </t>
  </si>
  <si>
    <t xml:space="preserve">Sum</t>
  </si>
  <si>
    <t xml:space="preserve">Estimated stoichiometry in biomass reaction</t>
  </si>
  <si>
    <t xml:space="preserve">Reference</t>
  </si>
  <si>
    <t xml:space="preserve">Gomes de Oliveira Dal'Molin, C., Quek, L. E., Saa, P. A., &amp; Nielsen, L. K. (2015). A multi-tissue genome-scale metabolic modeling framework for the analysis of whole plant systems. Frontiers in plant science, 6, 4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6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true" showOutlineSymbols="true" defaultGridColor="true" view="normal" topLeftCell="A10" colorId="64" zoomScale="80" zoomScaleNormal="80" zoomScalePageLayoutView="100" workbookViewId="0">
      <selection pane="topLeft" activeCell="I2" activeCellId="0" sqref="I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1.17"/>
    <col collapsed="false" customWidth="true" hidden="false" outlineLevel="0" max="2" min="2" style="0" width="31.96"/>
    <col collapsed="false" customWidth="true" hidden="false" outlineLevel="0" max="3" min="3" style="0" width="31.43"/>
    <col collapsed="false" customWidth="true" hidden="false" outlineLevel="0" max="4" min="4" style="0" width="19.43"/>
    <col collapsed="false" customWidth="true" hidden="false" outlineLevel="0" max="5" min="5" style="0" width="15.61"/>
    <col collapsed="false" customWidth="true" hidden="false" outlineLevel="0" max="6" min="6" style="0" width="15.09"/>
    <col collapsed="false" customWidth="true" hidden="false" outlineLevel="0" max="7" min="7" style="0" width="41.51"/>
    <col collapsed="false" customWidth="true" hidden="false" outlineLevel="0" max="8" min="8" style="0" width="40.99"/>
    <col collapsed="false" customWidth="true" hidden="false" outlineLevel="0" max="10" min="9" style="0" width="24.06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K1" s="2"/>
      <c r="L1" s="2"/>
      <c r="M1" s="2"/>
      <c r="N1" s="2"/>
      <c r="O1" s="2"/>
    </row>
    <row r="2" customFormat="false" ht="14.65" hidden="false" customHeight="false" outlineLevel="0" collapsed="false">
      <c r="A2" s="0" t="s">
        <v>8</v>
      </c>
      <c r="B2" s="0" t="n">
        <v>0.018</v>
      </c>
      <c r="C2" s="0" t="n">
        <v>0.055</v>
      </c>
      <c r="D2" s="0" t="n">
        <v>163.15</v>
      </c>
      <c r="E2" s="0" t="n">
        <f aca="false">B2*D2</f>
        <v>2.9367</v>
      </c>
      <c r="F2" s="0" t="n">
        <f aca="false">C2*D2</f>
        <v>8.97325</v>
      </c>
      <c r="G2" s="0" t="n">
        <f aca="false">B2/685.0412397</f>
        <v>2.62757903566254E-005</v>
      </c>
      <c r="H2" s="0" t="n">
        <f aca="false">C2/645.5048718</f>
        <v>8.52046241674856E-005</v>
      </c>
    </row>
    <row r="3" customFormat="false" ht="14.65" hidden="false" customHeight="false" outlineLevel="0" collapsed="false">
      <c r="A3" s="0" t="s">
        <v>9</v>
      </c>
      <c r="B3" s="0" t="n">
        <v>0.053</v>
      </c>
      <c r="C3" s="0" t="n">
        <v>0.006</v>
      </c>
      <c r="D3" s="0" t="n">
        <v>324.1813</v>
      </c>
      <c r="E3" s="0" t="n">
        <f aca="false">B3*D3</f>
        <v>17.1816089</v>
      </c>
      <c r="F3" s="0" t="n">
        <f aca="false">C3*D3</f>
        <v>1.9450878</v>
      </c>
      <c r="G3" s="0" t="n">
        <f aca="false">B3/685.0412397</f>
        <v>7.73676049389527E-005</v>
      </c>
      <c r="H3" s="0" t="n">
        <f aca="false">C3/645.5048718</f>
        <v>9.29504990918025E-006</v>
      </c>
    </row>
    <row r="4" customFormat="false" ht="14.65" hidden="false" customHeight="false" outlineLevel="0" collapsed="false">
      <c r="A4" s="0" t="s">
        <v>10</v>
      </c>
      <c r="B4" s="0" t="n">
        <v>0.064</v>
      </c>
      <c r="C4" s="0" t="n">
        <v>0.23</v>
      </c>
      <c r="D4" s="0" t="n">
        <v>256.43</v>
      </c>
      <c r="E4" s="0" t="n">
        <f aca="false">B4*D4</f>
        <v>16.41152</v>
      </c>
      <c r="F4" s="0" t="n">
        <f aca="false">C4*D4</f>
        <v>58.9789</v>
      </c>
      <c r="G4" s="0" t="n">
        <f aca="false">B4/685.0412397</f>
        <v>9.34250323791127E-005</v>
      </c>
      <c r="H4" s="0" t="n">
        <f aca="false">C4/645.5048718</f>
        <v>0.000356310246518576</v>
      </c>
    </row>
    <row r="5" customFormat="false" ht="14.65" hidden="false" customHeight="false" outlineLevel="0" collapsed="false">
      <c r="A5" s="0" t="s">
        <v>11</v>
      </c>
      <c r="B5" s="0" t="n">
        <v>0.083</v>
      </c>
      <c r="C5" s="0" t="n">
        <v>0.136</v>
      </c>
      <c r="D5" s="0" t="n">
        <v>75.0666</v>
      </c>
      <c r="E5" s="0" t="n">
        <f aca="false">B5*D5</f>
        <v>6.2305278</v>
      </c>
      <c r="F5" s="0" t="n">
        <f aca="false">C5*D5</f>
        <v>10.2090576</v>
      </c>
      <c r="G5" s="0" t="n">
        <f aca="false">B5/685.0412397</f>
        <v>0.000121160588866662</v>
      </c>
      <c r="H5" s="0" t="n">
        <f aca="false">C5/645.5048718</f>
        <v>0.000210687797941419</v>
      </c>
    </row>
    <row r="6" customFormat="false" ht="14.65" hidden="false" customHeight="false" outlineLevel="0" collapsed="false">
      <c r="A6" s="0" t="s">
        <v>12</v>
      </c>
      <c r="B6" s="0" t="n">
        <v>0.86</v>
      </c>
      <c r="C6" s="0" t="n">
        <v>0.265</v>
      </c>
      <c r="D6" s="0" t="n">
        <v>180.157</v>
      </c>
      <c r="E6" s="0" t="n">
        <f aca="false">B6*D6</f>
        <v>154.93502</v>
      </c>
      <c r="F6" s="0" t="n">
        <f aca="false">C6*D6</f>
        <v>47.741605</v>
      </c>
      <c r="G6" s="0" t="n">
        <f aca="false">B6/685.0412397</f>
        <v>0.00125539887259433</v>
      </c>
      <c r="H6" s="0" t="n">
        <f aca="false">C6/645.5048718</f>
        <v>0.000410531370988794</v>
      </c>
    </row>
    <row r="7" customFormat="false" ht="14.65" hidden="false" customHeight="false" outlineLevel="0" collapsed="false">
      <c r="A7" s="0" t="s">
        <v>13</v>
      </c>
      <c r="B7" s="0" t="n">
        <v>0.001</v>
      </c>
      <c r="C7" s="0" t="n">
        <v>0.002</v>
      </c>
      <c r="D7" s="0" t="n">
        <v>331.222</v>
      </c>
      <c r="E7" s="0" t="n">
        <f aca="false">B7*D7</f>
        <v>0.331222</v>
      </c>
      <c r="F7" s="0" t="n">
        <f aca="false">C7*D7</f>
        <v>0.662444</v>
      </c>
      <c r="G7" s="0" t="n">
        <f aca="false">B7/685.0412397</f>
        <v>1.45976613092364E-006</v>
      </c>
      <c r="H7" s="0" t="n">
        <f aca="false">C7/645.5048718</f>
        <v>3.09834996972675E-006</v>
      </c>
    </row>
    <row r="8" customFormat="false" ht="14.65" hidden="false" customHeight="false" outlineLevel="0" collapsed="false">
      <c r="A8" s="0" t="s">
        <v>14</v>
      </c>
      <c r="B8" s="0" t="n">
        <v>0.045</v>
      </c>
      <c r="C8" s="0" t="n">
        <v>0.053</v>
      </c>
      <c r="D8" s="0" t="n">
        <v>180.16</v>
      </c>
      <c r="E8" s="0" t="n">
        <f aca="false">B8*D8</f>
        <v>8.1072</v>
      </c>
      <c r="F8" s="0" t="n">
        <f aca="false">C8*D8</f>
        <v>9.54848</v>
      </c>
      <c r="G8" s="0" t="n">
        <f aca="false">B8/685.0412397</f>
        <v>6.56894758915636E-005</v>
      </c>
      <c r="H8" s="0" t="n">
        <f aca="false">C8/645.5048718</f>
        <v>8.21062741977589E-005</v>
      </c>
    </row>
    <row r="9" customFormat="false" ht="14.65" hidden="false" customHeight="false" outlineLevel="0" collapsed="false">
      <c r="A9" s="0" t="s">
        <v>15</v>
      </c>
      <c r="B9" s="0" t="n">
        <v>0.024</v>
      </c>
      <c r="C9" s="0" t="n">
        <v>0.04</v>
      </c>
      <c r="D9" s="0" t="n">
        <v>204.225</v>
      </c>
      <c r="E9" s="0" t="n">
        <f aca="false">B9*D9</f>
        <v>4.9014</v>
      </c>
      <c r="F9" s="0" t="n">
        <f aca="false">C9*D9</f>
        <v>8.169</v>
      </c>
      <c r="G9" s="0" t="n">
        <f aca="false">B9/685.0412397</f>
        <v>3.50343871421673E-005</v>
      </c>
      <c r="H9" s="0" t="n">
        <f aca="false">C9/645.5048718</f>
        <v>6.1966999394535E-005</v>
      </c>
    </row>
    <row r="10" customFormat="false" ht="14.65" hidden="false" customHeight="false" outlineLevel="0" collapsed="false">
      <c r="A10" s="0" t="s">
        <v>16</v>
      </c>
      <c r="B10" s="0" t="n">
        <v>0.211</v>
      </c>
      <c r="C10" s="0" t="n">
        <v>0.346</v>
      </c>
      <c r="D10" s="0" t="n">
        <v>146.15</v>
      </c>
      <c r="E10" s="0" t="n">
        <f aca="false">B10*D10</f>
        <v>30.83765</v>
      </c>
      <c r="F10" s="0" t="n">
        <f aca="false">C10*D10</f>
        <v>50.5679</v>
      </c>
      <c r="G10" s="0" t="n">
        <f aca="false">B10/685.0412397</f>
        <v>0.000308010653624887</v>
      </c>
      <c r="H10" s="0" t="n">
        <f aca="false">C10/645.5048718</f>
        <v>0.000536014544762728</v>
      </c>
    </row>
    <row r="11" customFormat="false" ht="14.65" hidden="false" customHeight="false" outlineLevel="0" collapsed="false">
      <c r="A11" s="0" t="s">
        <v>17</v>
      </c>
      <c r="B11" s="0" t="n">
        <v>0.062</v>
      </c>
      <c r="C11" s="0" t="n">
        <v>0.04</v>
      </c>
      <c r="D11" s="0" t="n">
        <v>150.1745</v>
      </c>
      <c r="E11" s="0" t="n">
        <f aca="false">B11*D11</f>
        <v>9.310819</v>
      </c>
      <c r="F11" s="0" t="n">
        <f aca="false">C11*D11</f>
        <v>6.00698</v>
      </c>
      <c r="G11" s="0" t="n">
        <f aca="false">B11/685.0412397</f>
        <v>9.05055001172654E-005</v>
      </c>
      <c r="H11" s="0" t="n">
        <f aca="false">C11/645.5048718</f>
        <v>6.1966999394535E-005</v>
      </c>
    </row>
    <row r="12" customFormat="false" ht="14.65" hidden="false" customHeight="false" outlineLevel="0" collapsed="false">
      <c r="A12" s="0" t="s">
        <v>18</v>
      </c>
      <c r="B12" s="0" t="n">
        <v>0.001</v>
      </c>
      <c r="C12" s="0" t="n">
        <v>0.001</v>
      </c>
      <c r="D12" s="0" t="n">
        <v>307.1971</v>
      </c>
      <c r="E12" s="0" t="n">
        <f aca="false">B12*D12</f>
        <v>0.3071971</v>
      </c>
      <c r="F12" s="0" t="n">
        <f aca="false">C12*D12</f>
        <v>0.3071971</v>
      </c>
      <c r="G12" s="0" t="n">
        <f aca="false">B12/685.0412397</f>
        <v>1.45976613092364E-006</v>
      </c>
      <c r="H12" s="0" t="n">
        <f aca="false">C12/645.5048718</f>
        <v>1.54917498486338E-006</v>
      </c>
    </row>
    <row r="13" customFormat="false" ht="14.65" hidden="false" customHeight="false" outlineLevel="0" collapsed="false">
      <c r="A13" s="0" t="s">
        <v>19</v>
      </c>
      <c r="B13" s="0" t="n">
        <v>0.081</v>
      </c>
      <c r="C13" s="0" t="n">
        <v>0.096</v>
      </c>
      <c r="D13" s="0" t="n">
        <v>342.3</v>
      </c>
      <c r="E13" s="0" t="n">
        <f aca="false">B13*D13</f>
        <v>27.7263</v>
      </c>
      <c r="F13" s="0" t="n">
        <f aca="false">C13*D13</f>
        <v>32.8608</v>
      </c>
      <c r="G13" s="0" t="n">
        <f aca="false">B13/685.0412397</f>
        <v>0.000118241056604815</v>
      </c>
      <c r="H13" s="0" t="n">
        <f aca="false">C13/645.5048718</f>
        <v>0.000148720798546884</v>
      </c>
    </row>
    <row r="14" customFormat="false" ht="14.65" hidden="false" customHeight="false" outlineLevel="0" collapsed="false">
      <c r="A14" s="0" t="s">
        <v>20</v>
      </c>
      <c r="B14" s="0" t="n">
        <v>0.045</v>
      </c>
      <c r="C14" s="0" t="n">
        <v>0.053</v>
      </c>
      <c r="D14" s="0" t="n">
        <v>180.16</v>
      </c>
      <c r="E14" s="0" t="n">
        <f aca="false">B14*D14</f>
        <v>8.1072</v>
      </c>
      <c r="F14" s="0" t="n">
        <f aca="false">C14*D14</f>
        <v>9.54848</v>
      </c>
      <c r="G14" s="0" t="n">
        <f aca="false">B14/685.0412397</f>
        <v>6.56894758915636E-005</v>
      </c>
      <c r="H14" s="0" t="n">
        <f aca="false">C14/645.5048718</f>
        <v>8.21062741977589E-005</v>
      </c>
    </row>
    <row r="15" customFormat="false" ht="14.65" hidden="false" customHeight="false" outlineLevel="0" collapsed="false">
      <c r="A15" s="0" t="s">
        <v>21</v>
      </c>
      <c r="B15" s="0" t="n">
        <v>0.099</v>
      </c>
      <c r="C15" s="0" t="n">
        <v>0.162</v>
      </c>
      <c r="D15" s="0" t="n">
        <v>133.11</v>
      </c>
      <c r="E15" s="0" t="n">
        <f aca="false">B15*D15</f>
        <v>13.17789</v>
      </c>
      <c r="F15" s="0" t="n">
        <f aca="false">C15*D15</f>
        <v>21.56382</v>
      </c>
      <c r="G15" s="0" t="n">
        <f aca="false">B15/685.0412397</f>
        <v>0.00014451684696144</v>
      </c>
      <c r="H15" s="0" t="n">
        <f aca="false">C15/645.5048718</f>
        <v>0.000250966347547867</v>
      </c>
    </row>
    <row r="16" customFormat="false" ht="14.65" hidden="false" customHeight="false" outlineLevel="0" collapsed="false">
      <c r="A16" s="0" t="s">
        <v>22</v>
      </c>
      <c r="B16" s="0" t="n">
        <v>0.037</v>
      </c>
      <c r="C16" s="0" t="n">
        <v>0.06</v>
      </c>
      <c r="D16" s="0" t="n">
        <v>131.18</v>
      </c>
      <c r="E16" s="0" t="n">
        <f aca="false">B16*D16</f>
        <v>4.85366</v>
      </c>
      <c r="F16" s="0" t="n">
        <f aca="false">C16*D16</f>
        <v>7.8708</v>
      </c>
      <c r="G16" s="0" t="n">
        <f aca="false">B16/685.0412397</f>
        <v>5.40113468441745E-005</v>
      </c>
      <c r="H16" s="0" t="n">
        <f aca="false">C16/645.5048718</f>
        <v>9.29504990918025E-005</v>
      </c>
    </row>
    <row r="17" customFormat="false" ht="14.65" hidden="false" customHeight="false" outlineLevel="0" collapsed="false">
      <c r="A17" s="0" t="s">
        <v>23</v>
      </c>
      <c r="B17" s="0" t="n">
        <v>0.049</v>
      </c>
      <c r="C17" s="0" t="n">
        <v>0.08</v>
      </c>
      <c r="D17" s="0" t="n">
        <v>165.19</v>
      </c>
      <c r="E17" s="0" t="n">
        <f aca="false">B17*D17</f>
        <v>8.09431</v>
      </c>
      <c r="F17" s="0" t="n">
        <f aca="false">C17*D17</f>
        <v>13.2152</v>
      </c>
      <c r="G17" s="0" t="n">
        <f aca="false">B17/685.0412397</f>
        <v>7.15285404152582E-005</v>
      </c>
      <c r="H17" s="0" t="n">
        <f aca="false">C17/645.5048718</f>
        <v>0.00012393399878907</v>
      </c>
    </row>
    <row r="18" customFormat="false" ht="14.65" hidden="false" customHeight="false" outlineLevel="0" collapsed="false">
      <c r="A18" s="0" t="s">
        <v>24</v>
      </c>
      <c r="B18" s="0" t="n">
        <v>0.053</v>
      </c>
      <c r="C18" s="0" t="n">
        <v>0.087</v>
      </c>
      <c r="D18" s="0" t="n">
        <v>119.12</v>
      </c>
      <c r="E18" s="0" t="n">
        <f aca="false">B18*D18</f>
        <v>6.31336</v>
      </c>
      <c r="F18" s="0" t="n">
        <f aca="false">C18*D18</f>
        <v>10.36344</v>
      </c>
      <c r="G18" s="0" t="n">
        <f aca="false">B18/685.0412397</f>
        <v>7.73676049389527E-005</v>
      </c>
      <c r="H18" s="0" t="n">
        <f aca="false">C18/645.5048718</f>
        <v>0.000134778223683114</v>
      </c>
    </row>
    <row r="19" customFormat="false" ht="14.65" hidden="false" customHeight="false" outlineLevel="0" collapsed="false">
      <c r="A19" s="0" t="s">
        <v>25</v>
      </c>
      <c r="B19" s="0" t="n">
        <v>0.06</v>
      </c>
      <c r="C19" s="0" t="n">
        <v>0.009</v>
      </c>
      <c r="D19" s="0" t="n">
        <v>363.22</v>
      </c>
      <c r="E19" s="0" t="n">
        <f aca="false">B19*D19</f>
        <v>21.7932</v>
      </c>
      <c r="F19" s="0" t="n">
        <f aca="false">C19*D19</f>
        <v>3.26898</v>
      </c>
      <c r="G19" s="0" t="n">
        <f aca="false">B19/685.0412397</f>
        <v>8.75859678554182E-005</v>
      </c>
      <c r="H19" s="0" t="n">
        <f aca="false">C19/645.5048718</f>
        <v>1.39425748637704E-005</v>
      </c>
    </row>
    <row r="20" customFormat="false" ht="14.65" hidden="false" customHeight="false" outlineLevel="0" collapsed="false">
      <c r="A20" s="0" t="s">
        <v>26</v>
      </c>
      <c r="B20" s="0" t="n">
        <v>0.053</v>
      </c>
      <c r="C20" s="0" t="n">
        <v>0.007</v>
      </c>
      <c r="D20" s="0" t="n">
        <v>321.183</v>
      </c>
      <c r="E20" s="0" t="n">
        <f aca="false">B20*D20</f>
        <v>17.022699</v>
      </c>
      <c r="F20" s="0" t="n">
        <f aca="false">C20*D20</f>
        <v>2.248281</v>
      </c>
      <c r="G20" s="0" t="n">
        <f aca="false">B20/685.0412397</f>
        <v>7.73676049389527E-005</v>
      </c>
      <c r="H20" s="0" t="n">
        <f aca="false">C20/645.5048718</f>
        <v>1.08442248940436E-005</v>
      </c>
    </row>
    <row r="21" customFormat="false" ht="14.65" hidden="false" customHeight="false" outlineLevel="0" collapsed="false">
      <c r="A21" s="0" t="s">
        <v>27</v>
      </c>
      <c r="B21" s="0" t="n">
        <v>0.101</v>
      </c>
      <c r="C21" s="0" t="n">
        <v>0.166</v>
      </c>
      <c r="D21" s="0" t="n">
        <v>174.2</v>
      </c>
      <c r="E21" s="0" t="n">
        <f aca="false">B21*D21</f>
        <v>17.5942</v>
      </c>
      <c r="F21" s="0" t="n">
        <f aca="false">C21*D21</f>
        <v>28.9172</v>
      </c>
      <c r="G21" s="0" t="n">
        <f aca="false">B21/685.0412397</f>
        <v>0.000147436379223287</v>
      </c>
      <c r="H21" s="0" t="n">
        <f aca="false">C21/645.5048718</f>
        <v>0.00025716304748732</v>
      </c>
    </row>
    <row r="22" customFormat="false" ht="14.65" hidden="false" customHeight="false" outlineLevel="0" collapsed="false">
      <c r="A22" s="0" t="s">
        <v>28</v>
      </c>
      <c r="B22" s="0" t="n">
        <v>0.043</v>
      </c>
      <c r="C22" s="0" t="n">
        <v>0.07</v>
      </c>
      <c r="D22" s="0" t="n">
        <v>146.19</v>
      </c>
      <c r="E22" s="0" t="n">
        <f aca="false">B22*D22</f>
        <v>6.28617</v>
      </c>
      <c r="F22" s="0" t="n">
        <f aca="false">C22*D22</f>
        <v>10.2333</v>
      </c>
      <c r="G22" s="0" t="n">
        <f aca="false">B22/685.0412397</f>
        <v>6.27699436297163E-005</v>
      </c>
      <c r="H22" s="0" t="n">
        <f aca="false">C22/645.5048718</f>
        <v>0.000108442248940436</v>
      </c>
    </row>
    <row r="23" customFormat="false" ht="14.65" hidden="false" customHeight="false" outlineLevel="0" collapsed="false">
      <c r="A23" s="0" t="s">
        <v>29</v>
      </c>
      <c r="B23" s="0" t="n">
        <v>0.086</v>
      </c>
      <c r="C23" s="0" t="n">
        <v>0.14</v>
      </c>
      <c r="D23" s="0" t="n">
        <v>131.17</v>
      </c>
      <c r="E23" s="0" t="n">
        <f aca="false">B23*D23</f>
        <v>11.28062</v>
      </c>
      <c r="F23" s="0" t="n">
        <f aca="false">C23*D23</f>
        <v>18.3638</v>
      </c>
      <c r="G23" s="0" t="n">
        <f aca="false">B23/685.0412397</f>
        <v>0.000125539887259433</v>
      </c>
      <c r="H23" s="0" t="n">
        <f aca="false">C23/645.5048718</f>
        <v>0.000216884497880873</v>
      </c>
    </row>
    <row r="24" customFormat="false" ht="14.65" hidden="false" customHeight="false" outlineLevel="0" collapsed="false">
      <c r="A24" s="0" t="s">
        <v>30</v>
      </c>
      <c r="B24" s="0" t="n">
        <v>0.001</v>
      </c>
      <c r="C24" s="0" t="n">
        <v>0.002</v>
      </c>
      <c r="D24" s="0" t="n">
        <v>320.1926</v>
      </c>
      <c r="E24" s="0" t="n">
        <f aca="false">B24*D24</f>
        <v>0.3201926</v>
      </c>
      <c r="F24" s="0" t="n">
        <f aca="false">C24*D24</f>
        <v>0.6403852</v>
      </c>
      <c r="G24" s="0" t="n">
        <f aca="false">B24/685.0412397</f>
        <v>1.45976613092364E-006</v>
      </c>
      <c r="H24" s="0" t="n">
        <f aca="false">C24/645.5048718</f>
        <v>3.09834996972675E-006</v>
      </c>
    </row>
    <row r="25" customFormat="false" ht="14.65" hidden="false" customHeight="false" outlineLevel="0" collapsed="false">
      <c r="A25" s="0" t="s">
        <v>31</v>
      </c>
      <c r="B25" s="0" t="n">
        <v>0.001</v>
      </c>
      <c r="C25" s="0" t="n">
        <v>0.002</v>
      </c>
      <c r="D25" s="0" t="n">
        <v>149.21</v>
      </c>
      <c r="E25" s="0" t="n">
        <f aca="false">B25*D25</f>
        <v>0.14921</v>
      </c>
      <c r="F25" s="0" t="n">
        <f aca="false">C25*D25</f>
        <v>0.29842</v>
      </c>
      <c r="G25" s="0" t="n">
        <f aca="false">B25/685.0412397</f>
        <v>1.45976613092364E-006</v>
      </c>
      <c r="H25" s="0" t="n">
        <f aca="false">C25/645.5048718</f>
        <v>3.09834996972675E-006</v>
      </c>
    </row>
    <row r="26" customFormat="false" ht="14.65" hidden="false" customHeight="false" outlineLevel="0" collapsed="false">
      <c r="A26" s="0" t="s">
        <v>32</v>
      </c>
      <c r="B26" s="0" t="n">
        <v>0.016</v>
      </c>
      <c r="C26" s="0" t="n">
        <v>0.026</v>
      </c>
      <c r="D26" s="0" t="n">
        <v>155.1546</v>
      </c>
      <c r="E26" s="0" t="n">
        <f aca="false">B26*D26</f>
        <v>2.4824736</v>
      </c>
      <c r="F26" s="0" t="n">
        <f aca="false">C26*D26</f>
        <v>4.0340196</v>
      </c>
      <c r="G26" s="0" t="n">
        <f aca="false">B26/685.0412397</f>
        <v>2.33562580947782E-005</v>
      </c>
      <c r="H26" s="0" t="n">
        <f aca="false">C26/645.5048718</f>
        <v>4.02785496064478E-005</v>
      </c>
    </row>
    <row r="27" customFormat="false" ht="14.65" hidden="false" customHeight="false" outlineLevel="0" collapsed="false">
      <c r="A27" s="0" t="s">
        <v>33</v>
      </c>
      <c r="B27" s="0" t="n">
        <v>0.018</v>
      </c>
      <c r="C27" s="0" t="n">
        <v>0.03</v>
      </c>
      <c r="D27" s="0" t="n">
        <v>181.19</v>
      </c>
      <c r="E27" s="0" t="n">
        <f aca="false">B27*D27</f>
        <v>3.26142</v>
      </c>
      <c r="F27" s="0" t="n">
        <f aca="false">C27*D27</f>
        <v>5.4357</v>
      </c>
      <c r="G27" s="0" t="n">
        <f aca="false">B27/685.0412397</f>
        <v>2.62757903566254E-005</v>
      </c>
      <c r="H27" s="0" t="n">
        <f aca="false">C27/645.5048718</f>
        <v>4.64752495459013E-005</v>
      </c>
    </row>
    <row r="28" customFormat="false" ht="14.65" hidden="false" customHeight="false" outlineLevel="0" collapsed="false">
      <c r="A28" s="0" t="s">
        <v>34</v>
      </c>
      <c r="B28" s="0" t="n">
        <v>0.237</v>
      </c>
      <c r="C28" s="0" t="n">
        <v>0.388</v>
      </c>
      <c r="D28" s="0" t="n">
        <v>132.12</v>
      </c>
      <c r="E28" s="0" t="n">
        <f aca="false">B28*D28</f>
        <v>31.31244</v>
      </c>
      <c r="F28" s="0" t="n">
        <f aca="false">C28*D28</f>
        <v>51.26256</v>
      </c>
      <c r="G28" s="0" t="n">
        <f aca="false">B28/685.0412397</f>
        <v>0.000345964573028902</v>
      </c>
      <c r="H28" s="0" t="n">
        <f aca="false">C28/645.5048718</f>
        <v>0.00060107989412699</v>
      </c>
    </row>
    <row r="29" customFormat="false" ht="14.65" hidden="false" customHeight="false" outlineLevel="0" collapsed="false">
      <c r="A29" s="0" t="s">
        <v>35</v>
      </c>
      <c r="B29" s="0" t="n">
        <v>0.453</v>
      </c>
      <c r="C29" s="0" t="n">
        <v>0.305</v>
      </c>
      <c r="D29" s="0" t="n">
        <v>180.157</v>
      </c>
      <c r="E29" s="0" t="n">
        <f aca="false">B29*D29</f>
        <v>81.611121</v>
      </c>
      <c r="F29" s="0" t="n">
        <f aca="false">C29*D29</f>
        <v>54.947885</v>
      </c>
      <c r="G29" s="0" t="n">
        <f aca="false">B29/685.0412397</f>
        <v>0.000661274057308407</v>
      </c>
      <c r="H29" s="0" t="n">
        <f aca="false">C29/645.5048718</f>
        <v>0.000472498370383329</v>
      </c>
    </row>
    <row r="30" customFormat="false" ht="14.65" hidden="false" customHeight="false" outlineLevel="0" collapsed="false">
      <c r="A30" s="0" t="s">
        <v>36</v>
      </c>
      <c r="B30" s="0" t="n">
        <v>0.006</v>
      </c>
      <c r="C30" s="0" t="n">
        <v>0.01</v>
      </c>
      <c r="D30" s="0" t="n">
        <v>115.13</v>
      </c>
      <c r="E30" s="0" t="n">
        <f aca="false">B30*D30</f>
        <v>0.69078</v>
      </c>
      <c r="F30" s="0" t="n">
        <f aca="false">C30*D30</f>
        <v>1.1513</v>
      </c>
      <c r="G30" s="0" t="n">
        <f aca="false">B30/685.0412397</f>
        <v>8.75859678554182E-006</v>
      </c>
      <c r="H30" s="0" t="n">
        <f aca="false">C30/645.5048718</f>
        <v>1.54917498486338E-005</v>
      </c>
    </row>
    <row r="31" customFormat="false" ht="14.65" hidden="false" customHeight="false" outlineLevel="0" collapsed="false">
      <c r="A31" s="0" t="s">
        <v>37</v>
      </c>
      <c r="B31" s="0" t="n">
        <v>0.001</v>
      </c>
      <c r="C31" s="0" t="n">
        <v>0.001</v>
      </c>
      <c r="D31" s="0" t="n">
        <v>347.2243</v>
      </c>
      <c r="E31" s="0" t="n">
        <f aca="false">B31*D31</f>
        <v>0.3472243</v>
      </c>
      <c r="F31" s="0" t="n">
        <f aca="false">C31*D31</f>
        <v>0.3472243</v>
      </c>
      <c r="G31" s="0" t="n">
        <f aca="false">B31/685.0412397</f>
        <v>1.45976613092364E-006</v>
      </c>
      <c r="H31" s="0" t="n">
        <f aca="false">C31/645.5048718</f>
        <v>1.54917498486338E-006</v>
      </c>
    </row>
    <row r="32" customFormat="false" ht="14.65" hidden="false" customHeight="false" outlineLevel="0" collapsed="false">
      <c r="A32" s="0" t="s">
        <v>38</v>
      </c>
      <c r="B32" s="0" t="n">
        <v>0.061</v>
      </c>
      <c r="C32" s="0" t="n">
        <v>0.1</v>
      </c>
      <c r="D32" s="0" t="n">
        <v>117.151</v>
      </c>
      <c r="E32" s="0" t="n">
        <f aca="false">B32*D32</f>
        <v>7.146211</v>
      </c>
      <c r="F32" s="0" t="n">
        <f aca="false">C32*D32</f>
        <v>11.7151</v>
      </c>
      <c r="G32" s="0" t="n">
        <f aca="false">B32/685.0412397</f>
        <v>8.90457339863418E-005</v>
      </c>
      <c r="H32" s="0" t="n">
        <f aca="false">C32/645.5048718</f>
        <v>0.000154917498486338</v>
      </c>
    </row>
    <row r="33" customFormat="false" ht="14.65" hidden="false" customHeight="false" outlineLevel="0" collapsed="false">
      <c r="A33" s="0" t="s">
        <v>39</v>
      </c>
      <c r="B33" s="0" t="n">
        <v>0.134</v>
      </c>
      <c r="C33" s="0" t="n">
        <v>0.219</v>
      </c>
      <c r="D33" s="0" t="n">
        <v>105.09</v>
      </c>
      <c r="E33" s="0" t="n">
        <f aca="false">B33*D33</f>
        <v>14.08206</v>
      </c>
      <c r="F33" s="0" t="n">
        <f aca="false">C33*D33</f>
        <v>23.01471</v>
      </c>
      <c r="G33" s="0" t="n">
        <f aca="false">B33/685.0412397</f>
        <v>0.000195608661543767</v>
      </c>
      <c r="H33" s="0" t="n">
        <f aca="false">C33/645.5048718</f>
        <v>0.000339269321685079</v>
      </c>
    </row>
    <row r="34" customFormat="false" ht="14.65" hidden="false" customHeight="false" outlineLevel="0" collapsed="false">
      <c r="A34" s="0" t="s">
        <v>40</v>
      </c>
      <c r="B34" s="0" t="n">
        <v>0.086</v>
      </c>
      <c r="C34" s="0" t="n">
        <v>0.056</v>
      </c>
      <c r="D34" s="0" t="n">
        <v>210.229</v>
      </c>
      <c r="E34" s="0" t="n">
        <f aca="false">B34*D34</f>
        <v>18.079694</v>
      </c>
      <c r="F34" s="0" t="n">
        <f aca="false">C34*D34</f>
        <v>11.772824</v>
      </c>
      <c r="G34" s="0" t="n">
        <f aca="false">B34/685.0412397</f>
        <v>0.000125539887259433</v>
      </c>
      <c r="H34" s="0" t="n">
        <f aca="false">C34/645.5048718</f>
        <v>8.6753799152349E-005</v>
      </c>
    </row>
    <row r="35" customFormat="false" ht="14.65" hidden="false" customHeight="false" outlineLevel="0" collapsed="false">
      <c r="A35" s="0" t="s">
        <v>41</v>
      </c>
      <c r="B35" s="0" t="n">
        <v>0.015</v>
      </c>
      <c r="C35" s="0" t="n">
        <v>0.024</v>
      </c>
      <c r="D35" s="0" t="n">
        <v>121.16</v>
      </c>
      <c r="E35" s="0" t="n">
        <f aca="false">B35*D35</f>
        <v>1.8174</v>
      </c>
      <c r="F35" s="0" t="n">
        <f aca="false">C35*D35</f>
        <v>2.90784</v>
      </c>
      <c r="G35" s="0" t="n">
        <f aca="false">B35/685.0412397</f>
        <v>2.18964919638545E-005</v>
      </c>
      <c r="H35" s="0" t="n">
        <f aca="false">C35/645.5048718</f>
        <v>3.7180199636721E-005</v>
      </c>
    </row>
    <row r="36" customFormat="false" ht="14.65" hidden="false" customHeight="false" outlineLevel="0" collapsed="false">
      <c r="A36" s="0" t="s">
        <v>42</v>
      </c>
      <c r="B36" s="0" t="n">
        <v>0.066</v>
      </c>
      <c r="C36" s="0" t="n">
        <v>0.107</v>
      </c>
      <c r="D36" s="0" t="n">
        <v>89.09</v>
      </c>
      <c r="E36" s="0" t="n">
        <f aca="false">B36*D36</f>
        <v>5.87994</v>
      </c>
      <c r="F36" s="0" t="n">
        <f aca="false">C36*D36</f>
        <v>9.53263</v>
      </c>
      <c r="G36" s="0" t="n">
        <f aca="false">B36/685.0412397</f>
        <v>9.634456464096E-005</v>
      </c>
      <c r="H36" s="0" t="n">
        <f aca="false">C36/645.5048718</f>
        <v>0.000165761723380381</v>
      </c>
    </row>
    <row r="37" customFormat="false" ht="14.65" hidden="false" customHeight="false" outlineLevel="0" collapsed="false">
      <c r="A37" s="0" t="s">
        <v>43</v>
      </c>
      <c r="B37" s="0" t="n">
        <v>0.057</v>
      </c>
      <c r="C37" s="0" t="n">
        <v>0.007</v>
      </c>
      <c r="D37" s="0" t="n">
        <v>345.21</v>
      </c>
      <c r="E37" s="0" t="n">
        <f aca="false">B37*D37</f>
        <v>19.67697</v>
      </c>
      <c r="F37" s="0" t="n">
        <f aca="false">C37*D37</f>
        <v>2.41647</v>
      </c>
      <c r="G37" s="0" t="n">
        <f aca="false">B37/685.0412397</f>
        <v>8.32066694626472E-005</v>
      </c>
      <c r="H37" s="0" t="n">
        <f aca="false">C37/645.5048718</f>
        <v>1.08442248940436E-005</v>
      </c>
    </row>
    <row r="38" customFormat="false" ht="14.65" hidden="false" customHeight="false" outlineLevel="0" collapsed="false">
      <c r="A38" s="0" t="s">
        <v>44</v>
      </c>
      <c r="B38" s="0" t="n">
        <v>0.074</v>
      </c>
      <c r="C38" s="0" t="n">
        <v>0.048</v>
      </c>
      <c r="D38" s="0" t="n">
        <v>180.203</v>
      </c>
      <c r="E38" s="0" t="n">
        <f aca="false">B38*D38</f>
        <v>13.335022</v>
      </c>
      <c r="F38" s="0" t="n">
        <f aca="false">C38*D38</f>
        <v>8.649744</v>
      </c>
      <c r="G38" s="0" t="n">
        <f aca="false">B38/685.0412397</f>
        <v>0.000108022693688349</v>
      </c>
      <c r="H38" s="0" t="n">
        <f aca="false">C38/645.5048718</f>
        <v>7.4360399273442E-005</v>
      </c>
    </row>
    <row r="39" customFormat="false" ht="14.65" hidden="false" customHeight="false" outlineLevel="0" collapsed="false">
      <c r="A39" s="0" t="s">
        <v>45</v>
      </c>
      <c r="B39" s="0" t="n">
        <v>0.243</v>
      </c>
      <c r="C39" s="0" t="n">
        <v>0.398</v>
      </c>
      <c r="D39" s="0" t="n">
        <v>147.13</v>
      </c>
      <c r="E39" s="0" t="n">
        <f aca="false">B39*D39</f>
        <v>35.75259</v>
      </c>
      <c r="F39" s="0" t="n">
        <f aca="false">C39*D39</f>
        <v>58.55774</v>
      </c>
      <c r="G39" s="0" t="n">
        <f aca="false">B39/685.0412397</f>
        <v>0.000354723169814443</v>
      </c>
      <c r="H39" s="0" t="n">
        <f aca="false">C39/645.5048718</f>
        <v>0.000616571643975623</v>
      </c>
    </row>
    <row r="40" customFormat="false" ht="14.65" hidden="false" customHeight="false" outlineLevel="0" collapsed="false">
      <c r="A40" s="0" t="s">
        <v>46</v>
      </c>
      <c r="B40" s="0" t="n">
        <v>0.419</v>
      </c>
      <c r="C40" s="0" t="n">
        <v>0.282</v>
      </c>
      <c r="D40" s="0" t="n">
        <v>132.1146</v>
      </c>
      <c r="E40" s="0" t="n">
        <f aca="false">B40*D40</f>
        <v>55.3560174</v>
      </c>
      <c r="F40" s="0" t="n">
        <f aca="false">C40*D40</f>
        <v>37.2563172</v>
      </c>
      <c r="G40" s="0" t="n">
        <f aca="false">B40/685.0412397</f>
        <v>0.000611642008857003</v>
      </c>
      <c r="H40" s="0" t="n">
        <f aca="false">C40/645.5048718</f>
        <v>0.000436867345731472</v>
      </c>
    </row>
    <row r="41" customFormat="false" ht="14.65" hidden="false" customHeight="false" outlineLevel="0" collapsed="false"/>
    <row r="42" customFormat="false" ht="12.8" hidden="false" customHeight="false" outlineLevel="0" collapsed="false">
      <c r="D42" s="0" t="s">
        <v>47</v>
      </c>
      <c r="E42" s="0" t="n">
        <f aca="false">SUM(E2:E41)</f>
        <v>685.0412397</v>
      </c>
      <c r="F42" s="0" t="n">
        <f aca="false">SUM(F2:F41)</f>
        <v>645.5048718</v>
      </c>
    </row>
    <row r="45" customFormat="false" ht="19.7" hidden="false" customHeight="false" outlineLevel="0" collapsed="false">
      <c r="A45" s="3" t="s">
        <v>48</v>
      </c>
    </row>
    <row r="47" customFormat="false" ht="12.8" hidden="false" customHeight="false" outlineLevel="0" collapsed="false">
      <c r="A47" s="4" t="s">
        <v>49</v>
      </c>
      <c r="J47" s="4"/>
    </row>
    <row r="48" customFormat="false" ht="12.8" hidden="false" customHeight="false" outlineLevel="0" collapsed="false">
      <c r="A48" s="0" t="s">
        <v>5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6T06:14:14Z</dcterms:created>
  <dc:creator/>
  <dc:description/>
  <dc:language>en-US</dc:language>
  <cp:lastModifiedBy/>
  <dcterms:modified xsi:type="dcterms:W3CDTF">2017-08-16T06:30:34Z</dcterms:modified>
  <cp:revision>17</cp:revision>
  <dc:subject/>
  <dc:title/>
</cp:coreProperties>
</file>